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D:\研究生\正畸\实验数据\氟斑牙\氟斑牙数据\"/>
    </mc:Choice>
  </mc:AlternateContent>
  <xr:revisionPtr revIDLastSave="0" documentId="13_ncr:1_{222C427A-8017-4EDB-A43B-52A4E6F17E35}" xr6:coauthVersionLast="45" xr6:coauthVersionMax="45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definedNames>
    <definedName name="_xlchart.v1.0" hidden="1">Sheet1!$A$3:$A$12</definedName>
    <definedName name="_xlchart.v1.1" hidden="1">Sheet1!$B$3:$B$12</definedName>
    <definedName name="_xlchart.v1.10" hidden="1">Sheet1!$K$3:$K$12</definedName>
    <definedName name="_xlchart.v1.11" hidden="1">Sheet1!$A$3:$A$12</definedName>
    <definedName name="_xlchart.v1.12" hidden="1">Sheet1!$B$3:$B$12</definedName>
    <definedName name="_xlchart.v1.13" hidden="1">Sheet1!$C$3:$C$12</definedName>
    <definedName name="_xlchart.v1.14" hidden="1">Sheet1!$D$3:$D$12</definedName>
    <definedName name="_xlchart.v1.15" hidden="1">Sheet1!$E$3:$E$12</definedName>
    <definedName name="_xlchart.v1.16" hidden="1">Sheet1!$F$3:$F$12</definedName>
    <definedName name="_xlchart.v1.17" hidden="1">Sheet1!$G$3:$G$12</definedName>
    <definedName name="_xlchart.v1.18" hidden="1">Sheet1!$H$3:$H$12</definedName>
    <definedName name="_xlchart.v1.19" hidden="1">Sheet1!$I$3:$I$12</definedName>
    <definedName name="_xlchart.v1.2" hidden="1">Sheet1!$C$3:$C$12</definedName>
    <definedName name="_xlchart.v1.20" hidden="1">Sheet1!$J$3:$J$12</definedName>
    <definedName name="_xlchart.v1.21" hidden="1">Sheet1!$K$3:$K$12</definedName>
    <definedName name="_xlchart.v1.22" hidden="1">Sheet1!$A$19:$A$29</definedName>
    <definedName name="_xlchart.v1.23" hidden="1">Sheet1!$B$19:$B$29</definedName>
    <definedName name="_xlchart.v1.24" hidden="1">Sheet1!$C$19:$C$29</definedName>
    <definedName name="_xlchart.v1.25" hidden="1">Sheet1!$D$19:$D$29</definedName>
    <definedName name="_xlchart.v1.26" hidden="1">Sheet1!$E$19:$E$29</definedName>
    <definedName name="_xlchart.v1.27" hidden="1">Sheet1!$F$19:$F$29</definedName>
    <definedName name="_xlchart.v1.28" hidden="1">Sheet1!$G$19:$G$29</definedName>
    <definedName name="_xlchart.v1.29" hidden="1">Sheet1!$H$19:$H$29</definedName>
    <definedName name="_xlchart.v1.3" hidden="1">Sheet1!$D$3:$D$12</definedName>
    <definedName name="_xlchart.v1.30" hidden="1">Sheet1!$I$19:$I$29</definedName>
    <definedName name="_xlchart.v1.31" hidden="1">Sheet1!$J$19:$J$29</definedName>
    <definedName name="_xlchart.v1.32" hidden="1">Sheet1!$K$19:$K$29</definedName>
    <definedName name="_xlchart.v1.4" hidden="1">Sheet1!$E$3:$E$12</definedName>
    <definedName name="_xlchart.v1.5" hidden="1">Sheet1!$F$3:$F$12</definedName>
    <definedName name="_xlchart.v1.6" hidden="1">Sheet1!$G$3:$G$12</definedName>
    <definedName name="_xlchart.v1.7" hidden="1">Sheet1!$H$3:$H$12</definedName>
    <definedName name="_xlchart.v1.8" hidden="1">Sheet1!$I$3:$I$12</definedName>
    <definedName name="_xlchart.v1.9" hidden="1">Sheet1!$J$3:$J$1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35" i="1" l="1"/>
  <c r="O35" i="1"/>
  <c r="N34" i="1"/>
  <c r="O34" i="1"/>
  <c r="N33" i="1"/>
  <c r="O33" i="1"/>
  <c r="N32" i="1"/>
  <c r="O32" i="1"/>
  <c r="M35" i="1"/>
  <c r="M34" i="1"/>
  <c r="M33" i="1"/>
  <c r="M32" i="1"/>
  <c r="A13" i="1"/>
  <c r="B16" i="1" l="1"/>
  <c r="C16" i="1"/>
  <c r="D16" i="1"/>
  <c r="E16" i="1"/>
  <c r="F16" i="1"/>
  <c r="G16" i="1"/>
  <c r="H16" i="1"/>
  <c r="I16" i="1"/>
  <c r="J16" i="1"/>
  <c r="K16" i="1"/>
  <c r="K15" i="1"/>
  <c r="B15" i="1"/>
  <c r="C15" i="1"/>
  <c r="D15" i="1"/>
  <c r="E15" i="1"/>
  <c r="F15" i="1"/>
  <c r="G15" i="1"/>
  <c r="H15" i="1"/>
  <c r="I15" i="1"/>
  <c r="J15" i="1"/>
  <c r="A16" i="1"/>
  <c r="A15" i="1"/>
  <c r="B14" i="1"/>
  <c r="C14" i="1"/>
  <c r="D14" i="1"/>
  <c r="E14" i="1"/>
  <c r="F14" i="1"/>
  <c r="G14" i="1"/>
  <c r="H14" i="1"/>
  <c r="I14" i="1"/>
  <c r="J14" i="1"/>
  <c r="K14" i="1"/>
  <c r="A14" i="1"/>
  <c r="K13" i="1" l="1"/>
  <c r="J13" i="1"/>
  <c r="I13" i="1"/>
  <c r="H13" i="1"/>
  <c r="G13" i="1"/>
  <c r="F13" i="1"/>
  <c r="E13" i="1"/>
  <c r="D13" i="1"/>
  <c r="C13" i="1"/>
  <c r="B13" i="1"/>
</calcChain>
</file>

<file path=xl/sharedStrings.xml><?xml version="1.0" encoding="utf-8"?>
<sst xmlns="http://schemas.openxmlformats.org/spreadsheetml/2006/main" count="36" uniqueCount="25">
  <si>
    <t>F+t 30</t>
    <phoneticPr fontId="1" type="noConversion"/>
  </si>
  <si>
    <t>F+t 60</t>
    <phoneticPr fontId="1" type="noConversion"/>
  </si>
  <si>
    <t>F+t 90</t>
    <phoneticPr fontId="1" type="noConversion"/>
  </si>
  <si>
    <t>F+f 30</t>
    <phoneticPr fontId="1" type="noConversion"/>
  </si>
  <si>
    <t>F+f 60</t>
    <phoneticPr fontId="1" type="noConversion"/>
  </si>
  <si>
    <t>F+f 90</t>
    <phoneticPr fontId="1" type="noConversion"/>
  </si>
  <si>
    <t>Er+F+f 30</t>
    <phoneticPr fontId="1" type="noConversion"/>
  </si>
  <si>
    <t>Er+F+f 60</t>
    <phoneticPr fontId="1" type="noConversion"/>
  </si>
  <si>
    <t>Er+F+f 90</t>
    <phoneticPr fontId="1" type="noConversion"/>
  </si>
  <si>
    <t>O1</t>
    <phoneticPr fontId="1" type="noConversion"/>
  </si>
  <si>
    <t>O2</t>
    <phoneticPr fontId="1" type="noConversion"/>
  </si>
  <si>
    <t>A1</t>
    <phoneticPr fontId="1" type="noConversion"/>
  </si>
  <si>
    <t>A2</t>
    <phoneticPr fontId="1" type="noConversion"/>
  </si>
  <si>
    <t>A3</t>
    <phoneticPr fontId="1" type="noConversion"/>
  </si>
  <si>
    <t>B1</t>
    <phoneticPr fontId="1" type="noConversion"/>
  </si>
  <si>
    <t>B2</t>
    <phoneticPr fontId="1" type="noConversion"/>
  </si>
  <si>
    <t>B3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>Z+t 30</t>
    <phoneticPr fontId="1" type="noConversion"/>
  </si>
  <si>
    <t>Z+f 30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rgb="FFFF0000"/>
      <name val="等线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/>
    <xf numFmtId="0" fontId="0" fillId="3" borderId="0" xfId="0" applyFill="1"/>
    <xf numFmtId="0" fontId="2" fillId="4" borderId="0" xfId="0" applyFont="1" applyFill="1"/>
    <xf numFmtId="0" fontId="0" fillId="5" borderId="0" xfId="0" applyFill="1"/>
    <xf numFmtId="0" fontId="0" fillId="6" borderId="0" xfId="0" applyFill="1"/>
    <xf numFmtId="0" fontId="3" fillId="0" borderId="0" xfId="0" applyFont="1"/>
    <xf numFmtId="176" fontId="0" fillId="2" borderId="0" xfId="0" applyNumberFormat="1" applyFill="1"/>
    <xf numFmtId="176" fontId="0" fillId="3" borderId="0" xfId="0" applyNumberFormat="1" applyFill="1"/>
    <xf numFmtId="176" fontId="2" fillId="4" borderId="0" xfId="0" applyNumberFormat="1" applyFont="1" applyFill="1"/>
    <xf numFmtId="176" fontId="0" fillId="5" borderId="0" xfId="0" applyNumberFormat="1" applyFill="1"/>
    <xf numFmtId="176" fontId="0" fillId="6" borderId="0" xfId="0" applyNumberFormat="1" applyFill="1"/>
    <xf numFmtId="176" fontId="3" fillId="2" borderId="0" xfId="0" applyNumberFormat="1" applyFont="1" applyFill="1"/>
    <xf numFmtId="176" fontId="3" fillId="3" borderId="0" xfId="0" applyNumberFormat="1" applyFont="1" applyFill="1"/>
    <xf numFmtId="176" fontId="3" fillId="4" borderId="0" xfId="0" applyNumberFormat="1" applyFont="1" applyFill="1"/>
    <xf numFmtId="176" fontId="3" fillId="5" borderId="0" xfId="0" applyNumberFormat="1" applyFont="1" applyFill="1"/>
    <xf numFmtId="176" fontId="3" fillId="6" borderId="0" xfId="0" applyNumberFormat="1" applyFont="1" applyFill="1"/>
    <xf numFmtId="176" fontId="0" fillId="0" borderId="0" xfId="0" applyNumberFormat="1"/>
    <xf numFmtId="176" fontId="3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7144</xdr:colOff>
      <xdr:row>25</xdr:row>
      <xdr:rowOff>157162</xdr:rowOff>
    </xdr:from>
    <xdr:ext cx="65" cy="172227"/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1C15CF7E-41E8-48A6-87F3-F5EB3136EECB}"/>
            </a:ext>
          </a:extLst>
        </xdr:cNvPr>
        <xdr:cNvSpPr txBox="1"/>
      </xdr:nvSpPr>
      <xdr:spPr>
        <a:xfrm>
          <a:off x="5836444" y="45624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9</xdr:col>
      <xdr:colOff>7144</xdr:colOff>
      <xdr:row>25</xdr:row>
      <xdr:rowOff>157162</xdr:rowOff>
    </xdr:from>
    <xdr:ext cx="65" cy="172227"/>
    <xdr:sp macro="" textlink="">
      <xdr:nvSpPr>
        <xdr:cNvPr id="4" name="文本框 3">
          <a:extLst>
            <a:ext uri="{FF2B5EF4-FFF2-40B4-BE49-F238E27FC236}">
              <a16:creationId xmlns:a16="http://schemas.microsoft.com/office/drawing/2014/main" id="{77DCA073-9B1D-439A-B2CE-BFBA210523EC}"/>
            </a:ext>
          </a:extLst>
        </xdr:cNvPr>
        <xdr:cNvSpPr txBox="1"/>
      </xdr:nvSpPr>
      <xdr:spPr>
        <a:xfrm>
          <a:off x="5836444" y="45624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5"/>
  <sheetViews>
    <sheetView tabSelected="1" workbookViewId="0">
      <selection activeCell="L25" sqref="L25"/>
    </sheetView>
  </sheetViews>
  <sheetFormatPr defaultRowHeight="13.9" x14ac:dyDescent="0.4"/>
  <sheetData>
    <row r="1" spans="1:15" x14ac:dyDescent="0.4">
      <c r="A1" s="1" t="s">
        <v>9</v>
      </c>
      <c r="B1" s="2" t="s">
        <v>10</v>
      </c>
      <c r="C1" s="3" t="s">
        <v>11</v>
      </c>
      <c r="D1" s="3" t="s">
        <v>12</v>
      </c>
      <c r="E1" s="3" t="s">
        <v>13</v>
      </c>
      <c r="F1" s="4" t="s">
        <v>14</v>
      </c>
      <c r="G1" s="4" t="s">
        <v>15</v>
      </c>
      <c r="H1" s="4" t="s">
        <v>16</v>
      </c>
      <c r="I1" s="5" t="s">
        <v>17</v>
      </c>
      <c r="J1" s="5" t="s">
        <v>18</v>
      </c>
      <c r="K1" s="5" t="s">
        <v>19</v>
      </c>
      <c r="M1" s="9" t="s">
        <v>22</v>
      </c>
      <c r="N1" s="10" t="s">
        <v>23</v>
      </c>
      <c r="O1" s="11" t="s">
        <v>24</v>
      </c>
    </row>
    <row r="2" spans="1:15" x14ac:dyDescent="0.4">
      <c r="A2" s="1" t="s">
        <v>20</v>
      </c>
      <c r="B2" s="2" t="s">
        <v>21</v>
      </c>
      <c r="C2" s="3" t="s">
        <v>0</v>
      </c>
      <c r="D2" s="3" t="s">
        <v>1</v>
      </c>
      <c r="E2" s="3" t="s">
        <v>2</v>
      </c>
      <c r="F2" s="4" t="s">
        <v>3</v>
      </c>
      <c r="G2" s="4" t="s">
        <v>4</v>
      </c>
      <c r="H2" s="4" t="s">
        <v>5</v>
      </c>
      <c r="I2" s="5" t="s">
        <v>6</v>
      </c>
      <c r="J2" s="5" t="s">
        <v>7</v>
      </c>
      <c r="K2" s="5" t="s">
        <v>8</v>
      </c>
      <c r="M2" s="9">
        <v>3.1</v>
      </c>
      <c r="N2" s="10">
        <v>9.42</v>
      </c>
      <c r="O2" s="11">
        <v>11.33</v>
      </c>
    </row>
    <row r="3" spans="1:15" x14ac:dyDescent="0.4">
      <c r="A3" s="7">
        <v>8.7799999999999994</v>
      </c>
      <c r="B3" s="8">
        <v>12.9</v>
      </c>
      <c r="C3" s="9">
        <v>3.1</v>
      </c>
      <c r="D3" s="9">
        <v>6.95</v>
      </c>
      <c r="E3" s="9">
        <v>7.51</v>
      </c>
      <c r="F3" s="10">
        <v>9.42</v>
      </c>
      <c r="G3" s="10">
        <v>9.98</v>
      </c>
      <c r="H3" s="10">
        <v>10.48</v>
      </c>
      <c r="I3" s="11">
        <v>11.33</v>
      </c>
      <c r="J3" s="11">
        <v>12.47</v>
      </c>
      <c r="K3" s="11">
        <v>12.35</v>
      </c>
      <c r="M3" s="9">
        <v>3.47</v>
      </c>
      <c r="N3" s="10">
        <v>7.5</v>
      </c>
      <c r="O3" s="11">
        <v>10.88</v>
      </c>
    </row>
    <row r="4" spans="1:15" x14ac:dyDescent="0.4">
      <c r="A4" s="7">
        <v>7.28</v>
      </c>
      <c r="B4" s="8">
        <v>12.55</v>
      </c>
      <c r="C4" s="9">
        <v>3.47</v>
      </c>
      <c r="D4" s="9">
        <v>4.37</v>
      </c>
      <c r="E4" s="9">
        <v>4.53</v>
      </c>
      <c r="F4" s="10">
        <v>7.5</v>
      </c>
      <c r="G4" s="10">
        <v>10.15</v>
      </c>
      <c r="H4" s="10">
        <v>9.1300000000000008</v>
      </c>
      <c r="I4" s="11">
        <v>10.88</v>
      </c>
      <c r="J4" s="11">
        <v>9.8699999999999992</v>
      </c>
      <c r="K4" s="11">
        <v>10.35</v>
      </c>
      <c r="M4" s="9">
        <v>5.82</v>
      </c>
      <c r="N4" s="10">
        <v>8.43</v>
      </c>
      <c r="O4" s="11">
        <v>9.1999999999999993</v>
      </c>
    </row>
    <row r="5" spans="1:15" x14ac:dyDescent="0.4">
      <c r="A5" s="7">
        <v>7.12</v>
      </c>
      <c r="B5" s="8">
        <v>9.73</v>
      </c>
      <c r="C5" s="9">
        <v>5.82</v>
      </c>
      <c r="D5" s="9">
        <v>6.45</v>
      </c>
      <c r="E5" s="9">
        <v>5.26</v>
      </c>
      <c r="F5" s="10">
        <v>8.43</v>
      </c>
      <c r="G5" s="10">
        <v>10.5</v>
      </c>
      <c r="H5" s="10">
        <v>11.08</v>
      </c>
      <c r="I5" s="11">
        <v>9.1999999999999993</v>
      </c>
      <c r="J5" s="11">
        <v>12.32</v>
      </c>
      <c r="K5" s="11">
        <v>13.5</v>
      </c>
      <c r="M5" s="9">
        <v>5.32</v>
      </c>
      <c r="N5" s="10">
        <v>8.48</v>
      </c>
      <c r="O5" s="11">
        <v>10.38</v>
      </c>
    </row>
    <row r="6" spans="1:15" x14ac:dyDescent="0.4">
      <c r="A6" s="7">
        <v>8.61</v>
      </c>
      <c r="B6" s="8">
        <v>11.95</v>
      </c>
      <c r="C6" s="9">
        <v>5.32</v>
      </c>
      <c r="D6" s="9">
        <v>5.26</v>
      </c>
      <c r="E6" s="9">
        <v>7.33</v>
      </c>
      <c r="F6" s="10">
        <v>8.48</v>
      </c>
      <c r="G6" s="10">
        <v>8.9</v>
      </c>
      <c r="H6" s="10">
        <v>9.8800000000000008</v>
      </c>
      <c r="I6" s="11">
        <v>10.38</v>
      </c>
      <c r="J6" s="11">
        <v>12.35</v>
      </c>
      <c r="K6" s="11">
        <v>13.52</v>
      </c>
      <c r="M6" s="9">
        <v>3.59</v>
      </c>
      <c r="N6" s="10">
        <v>6.12</v>
      </c>
      <c r="O6" s="11">
        <v>11.07</v>
      </c>
    </row>
    <row r="7" spans="1:15" x14ac:dyDescent="0.4">
      <c r="A7" s="7">
        <v>9.5</v>
      </c>
      <c r="B7" s="8">
        <v>10.130000000000001</v>
      </c>
      <c r="C7" s="9">
        <v>3.59</v>
      </c>
      <c r="D7" s="9">
        <v>6.72</v>
      </c>
      <c r="E7" s="9">
        <v>5.25</v>
      </c>
      <c r="F7" s="10">
        <v>6.12</v>
      </c>
      <c r="G7" s="10">
        <v>10.050000000000001</v>
      </c>
      <c r="H7" s="10">
        <v>8.35</v>
      </c>
      <c r="I7" s="11">
        <v>11.07</v>
      </c>
      <c r="J7" s="11">
        <v>12.65</v>
      </c>
      <c r="K7" s="11">
        <v>9.85</v>
      </c>
      <c r="M7" s="9">
        <v>4.88</v>
      </c>
      <c r="N7" s="10">
        <v>7.32</v>
      </c>
      <c r="O7" s="11">
        <v>11.57</v>
      </c>
    </row>
    <row r="8" spans="1:15" x14ac:dyDescent="0.4">
      <c r="A8" s="7">
        <v>9.7200000000000006</v>
      </c>
      <c r="B8" s="8">
        <v>12.68</v>
      </c>
      <c r="C8" s="9">
        <v>4.88</v>
      </c>
      <c r="D8" s="9">
        <v>4.67</v>
      </c>
      <c r="E8" s="9">
        <v>6.21</v>
      </c>
      <c r="F8" s="10">
        <v>7.32</v>
      </c>
      <c r="G8" s="10">
        <v>8.48</v>
      </c>
      <c r="H8" s="10">
        <v>9.8699999999999992</v>
      </c>
      <c r="I8" s="11">
        <v>11.57</v>
      </c>
      <c r="J8" s="11">
        <v>11.95</v>
      </c>
      <c r="K8" s="11">
        <v>11.52</v>
      </c>
      <c r="M8" s="9">
        <v>4.96</v>
      </c>
      <c r="N8" s="10">
        <v>8.65</v>
      </c>
      <c r="O8" s="11">
        <v>9.93</v>
      </c>
    </row>
    <row r="9" spans="1:15" x14ac:dyDescent="0.4">
      <c r="A9" s="7">
        <v>7.19</v>
      </c>
      <c r="B9" s="8">
        <v>12.77</v>
      </c>
      <c r="C9" s="9">
        <v>4.96</v>
      </c>
      <c r="D9" s="9">
        <v>7.08</v>
      </c>
      <c r="E9" s="9">
        <v>4.42</v>
      </c>
      <c r="F9" s="10">
        <v>8.65</v>
      </c>
      <c r="G9" s="10">
        <v>9.6199999999999992</v>
      </c>
      <c r="H9" s="10">
        <v>10.53</v>
      </c>
      <c r="I9" s="11">
        <v>9.93</v>
      </c>
      <c r="J9" s="11">
        <v>9.3000000000000007</v>
      </c>
      <c r="K9" s="11">
        <v>9.2200000000000006</v>
      </c>
      <c r="M9" s="9">
        <v>2.84</v>
      </c>
      <c r="N9" s="10">
        <v>7.75</v>
      </c>
      <c r="O9" s="11">
        <v>10.23</v>
      </c>
    </row>
    <row r="10" spans="1:15" x14ac:dyDescent="0.4">
      <c r="A10" s="7">
        <v>7.36</v>
      </c>
      <c r="B10" s="8">
        <v>10.32</v>
      </c>
      <c r="C10" s="9">
        <v>2.84</v>
      </c>
      <c r="D10" s="9">
        <v>5.38</v>
      </c>
      <c r="E10" s="9">
        <v>7.14</v>
      </c>
      <c r="F10" s="10">
        <v>7.75</v>
      </c>
      <c r="G10" s="10">
        <v>8.1199999999999992</v>
      </c>
      <c r="H10" s="10">
        <v>9.08</v>
      </c>
      <c r="I10" s="11">
        <v>10.23</v>
      </c>
      <c r="J10" s="11">
        <v>12.93</v>
      </c>
      <c r="K10" s="11">
        <v>12.05</v>
      </c>
      <c r="M10" s="9">
        <v>4.8600000000000003</v>
      </c>
      <c r="N10" s="10">
        <v>9.6</v>
      </c>
      <c r="O10" s="11">
        <v>8.23</v>
      </c>
    </row>
    <row r="11" spans="1:15" x14ac:dyDescent="0.4">
      <c r="A11" s="7">
        <v>9.32</v>
      </c>
      <c r="B11" s="8">
        <v>13.23</v>
      </c>
      <c r="C11" s="9">
        <v>4.8600000000000003</v>
      </c>
      <c r="D11" s="9">
        <v>5.0599999999999996</v>
      </c>
      <c r="E11" s="9">
        <v>5.87</v>
      </c>
      <c r="F11" s="10">
        <v>9.6</v>
      </c>
      <c r="G11" s="10">
        <v>6.3</v>
      </c>
      <c r="H11" s="10">
        <v>10.119999999999999</v>
      </c>
      <c r="I11" s="11">
        <v>8.23</v>
      </c>
      <c r="J11" s="11">
        <v>12.32</v>
      </c>
      <c r="K11" s="11">
        <v>12.15</v>
      </c>
      <c r="M11" s="9">
        <v>5.12</v>
      </c>
      <c r="N11" s="10">
        <v>8.73</v>
      </c>
      <c r="O11" s="11">
        <v>11.07</v>
      </c>
    </row>
    <row r="12" spans="1:15" x14ac:dyDescent="0.4">
      <c r="A12" s="7">
        <v>7.51</v>
      </c>
      <c r="B12" s="8">
        <v>11.17</v>
      </c>
      <c r="C12" s="9">
        <v>5.12</v>
      </c>
      <c r="D12" s="9">
        <v>6.85</v>
      </c>
      <c r="E12" s="9">
        <v>5.62</v>
      </c>
      <c r="F12" s="10">
        <v>8.73</v>
      </c>
      <c r="G12" s="10">
        <v>7.97</v>
      </c>
      <c r="H12" s="10">
        <v>8.5500000000000007</v>
      </c>
      <c r="I12" s="11">
        <v>11.07</v>
      </c>
      <c r="J12" s="11">
        <v>11.18</v>
      </c>
      <c r="K12" s="11">
        <v>13.32</v>
      </c>
      <c r="M12" s="9">
        <v>6.95</v>
      </c>
      <c r="N12" s="10">
        <v>9.98</v>
      </c>
      <c r="O12" s="11">
        <v>12.47</v>
      </c>
    </row>
    <row r="13" spans="1:15" s="6" customFormat="1" x14ac:dyDescent="0.4">
      <c r="A13" s="12">
        <f t="shared" ref="A13:K13" si="0">AVERAGE(A3:A12)</f>
        <v>8.2390000000000008</v>
      </c>
      <c r="B13" s="13">
        <f t="shared" si="0"/>
        <v>11.743</v>
      </c>
      <c r="C13" s="14">
        <f t="shared" si="0"/>
        <v>4.3959999999999999</v>
      </c>
      <c r="D13" s="14">
        <f t="shared" si="0"/>
        <v>5.8790000000000004</v>
      </c>
      <c r="E13" s="14">
        <f t="shared" si="0"/>
        <v>5.9139999999999997</v>
      </c>
      <c r="F13" s="15">
        <f t="shared" si="0"/>
        <v>8.1999999999999993</v>
      </c>
      <c r="G13" s="15">
        <f t="shared" si="0"/>
        <v>9.0070000000000014</v>
      </c>
      <c r="H13" s="15">
        <f t="shared" si="0"/>
        <v>9.706999999999999</v>
      </c>
      <c r="I13" s="16">
        <f t="shared" si="0"/>
        <v>10.389000000000001</v>
      </c>
      <c r="J13" s="16">
        <f t="shared" si="0"/>
        <v>11.734</v>
      </c>
      <c r="K13" s="16">
        <f t="shared" si="0"/>
        <v>11.783000000000001</v>
      </c>
      <c r="M13" s="9">
        <v>4.37</v>
      </c>
      <c r="N13" s="10">
        <v>10.15</v>
      </c>
      <c r="O13" s="11">
        <v>9.8699999999999992</v>
      </c>
    </row>
    <row r="14" spans="1:15" x14ac:dyDescent="0.4">
      <c r="A14" s="17">
        <f>STDEV(A3:A12)</f>
        <v>1.0519130720316632</v>
      </c>
      <c r="B14" s="17">
        <f t="shared" ref="B14:K14" si="1">STDEV(B3:B12)</f>
        <v>1.2988802870164649</v>
      </c>
      <c r="C14" s="17">
        <f t="shared" si="1"/>
        <v>1.042499134025751</v>
      </c>
      <c r="D14" s="17">
        <f t="shared" si="1"/>
        <v>1.0331876241354478</v>
      </c>
      <c r="E14" s="17">
        <f t="shared" si="1"/>
        <v>1.11790677408967</v>
      </c>
      <c r="F14" s="17">
        <f t="shared" si="1"/>
        <v>1.0464968015027836</v>
      </c>
      <c r="G14" s="17">
        <f t="shared" si="1"/>
        <v>1.3091562168053101</v>
      </c>
      <c r="H14" s="17">
        <f t="shared" si="1"/>
        <v>0.90019812634034424</v>
      </c>
      <c r="I14" s="17">
        <f t="shared" si="1"/>
        <v>1.0413607550806889</v>
      </c>
      <c r="J14" s="17">
        <f t="shared" si="1"/>
        <v>1.2306204397240714</v>
      </c>
      <c r="K14" s="17">
        <f t="shared" si="1"/>
        <v>1.5377909842078967</v>
      </c>
      <c r="M14" s="9">
        <v>6.45</v>
      </c>
      <c r="N14" s="10">
        <v>10.5</v>
      </c>
      <c r="O14" s="11">
        <v>12.32</v>
      </c>
    </row>
    <row r="15" spans="1:15" x14ac:dyDescent="0.4">
      <c r="A15" s="17">
        <f>MAX(A3:A12)</f>
        <v>9.7200000000000006</v>
      </c>
      <c r="B15" s="17">
        <f t="shared" ref="B15:J15" si="2">MAX(B3:B12)</f>
        <v>13.23</v>
      </c>
      <c r="C15" s="17">
        <f t="shared" si="2"/>
        <v>5.82</v>
      </c>
      <c r="D15" s="17">
        <f t="shared" si="2"/>
        <v>7.08</v>
      </c>
      <c r="E15" s="17">
        <f t="shared" si="2"/>
        <v>7.51</v>
      </c>
      <c r="F15" s="17">
        <f t="shared" si="2"/>
        <v>9.6</v>
      </c>
      <c r="G15" s="17">
        <f t="shared" si="2"/>
        <v>10.5</v>
      </c>
      <c r="H15" s="17">
        <f t="shared" si="2"/>
        <v>11.08</v>
      </c>
      <c r="I15" s="17">
        <f t="shared" si="2"/>
        <v>11.57</v>
      </c>
      <c r="J15" s="17">
        <f t="shared" si="2"/>
        <v>12.93</v>
      </c>
      <c r="K15" s="17">
        <f>MAX(K3:K12)</f>
        <v>13.52</v>
      </c>
      <c r="M15" s="9">
        <v>5.26</v>
      </c>
      <c r="N15" s="10">
        <v>8.9</v>
      </c>
      <c r="O15" s="11">
        <v>12.35</v>
      </c>
    </row>
    <row r="16" spans="1:15" x14ac:dyDescent="0.4">
      <c r="A16" s="17">
        <f>MIN(A3:A12)</f>
        <v>7.12</v>
      </c>
      <c r="B16" s="17">
        <f t="shared" ref="B16:K16" si="3">MIN(B3:B12)</f>
        <v>9.73</v>
      </c>
      <c r="C16" s="17">
        <f t="shared" si="3"/>
        <v>2.84</v>
      </c>
      <c r="D16" s="17">
        <f t="shared" si="3"/>
        <v>4.37</v>
      </c>
      <c r="E16" s="17">
        <f t="shared" si="3"/>
        <v>4.42</v>
      </c>
      <c r="F16" s="17">
        <f t="shared" si="3"/>
        <v>6.12</v>
      </c>
      <c r="G16" s="17">
        <f t="shared" si="3"/>
        <v>6.3</v>
      </c>
      <c r="H16" s="17">
        <f t="shared" si="3"/>
        <v>8.35</v>
      </c>
      <c r="I16" s="17">
        <f t="shared" si="3"/>
        <v>8.23</v>
      </c>
      <c r="J16" s="17">
        <f t="shared" si="3"/>
        <v>9.3000000000000007</v>
      </c>
      <c r="K16" s="17">
        <f t="shared" si="3"/>
        <v>9.2200000000000006</v>
      </c>
      <c r="M16" s="9">
        <v>6.72</v>
      </c>
      <c r="N16" s="10">
        <v>10.050000000000001</v>
      </c>
      <c r="O16" s="11">
        <v>12.65</v>
      </c>
    </row>
    <row r="17" spans="1:15" x14ac:dyDescent="0.4">
      <c r="M17" s="9">
        <v>4.67</v>
      </c>
      <c r="N17" s="10">
        <v>8.48</v>
      </c>
      <c r="O17" s="11">
        <v>11.95</v>
      </c>
    </row>
    <row r="18" spans="1:15" x14ac:dyDescent="0.4">
      <c r="M18" s="9">
        <v>7.08</v>
      </c>
      <c r="N18" s="10">
        <v>9.6199999999999992</v>
      </c>
      <c r="O18" s="11">
        <v>9.3000000000000007</v>
      </c>
    </row>
    <row r="19" spans="1:15" x14ac:dyDescent="0.4">
      <c r="A19" s="1" t="s">
        <v>9</v>
      </c>
      <c r="B19" s="7">
        <v>8.7799999999999994</v>
      </c>
      <c r="C19" s="7">
        <v>7.28</v>
      </c>
      <c r="D19" s="7">
        <v>7.12</v>
      </c>
      <c r="E19" s="7">
        <v>8.61</v>
      </c>
      <c r="F19" s="7">
        <v>9.5</v>
      </c>
      <c r="G19" s="7">
        <v>9.7200000000000006</v>
      </c>
      <c r="H19" s="7">
        <v>7.19</v>
      </c>
      <c r="I19" s="7">
        <v>7.36</v>
      </c>
      <c r="J19" s="7">
        <v>9.32</v>
      </c>
      <c r="K19" s="7">
        <v>7.51</v>
      </c>
      <c r="M19" s="9">
        <v>5.38</v>
      </c>
      <c r="N19" s="10">
        <v>8.1199999999999992</v>
      </c>
      <c r="O19" s="11">
        <v>12.93</v>
      </c>
    </row>
    <row r="20" spans="1:15" x14ac:dyDescent="0.4">
      <c r="A20" s="2" t="s">
        <v>10</v>
      </c>
      <c r="B20" s="8">
        <v>12.9</v>
      </c>
      <c r="C20" s="8">
        <v>12.55</v>
      </c>
      <c r="D20" s="8">
        <v>9.73</v>
      </c>
      <c r="E20" s="8">
        <v>11.95</v>
      </c>
      <c r="F20" s="8">
        <v>10.130000000000001</v>
      </c>
      <c r="G20" s="8">
        <v>12.68</v>
      </c>
      <c r="H20" s="8">
        <v>12.77</v>
      </c>
      <c r="I20" s="8">
        <v>10.32</v>
      </c>
      <c r="J20" s="8">
        <v>13.23</v>
      </c>
      <c r="K20" s="8">
        <v>11.17</v>
      </c>
      <c r="M20" s="9">
        <v>5.0599999999999996</v>
      </c>
      <c r="N20" s="10">
        <v>6.3</v>
      </c>
      <c r="O20" s="11">
        <v>12.32</v>
      </c>
    </row>
    <row r="21" spans="1:15" x14ac:dyDescent="0.4">
      <c r="A21" s="3" t="s">
        <v>11</v>
      </c>
      <c r="B21" s="9">
        <v>3.1</v>
      </c>
      <c r="C21" s="9">
        <v>3.47</v>
      </c>
      <c r="D21" s="9">
        <v>5.82</v>
      </c>
      <c r="E21" s="9">
        <v>5.32</v>
      </c>
      <c r="F21" s="9">
        <v>3.59</v>
      </c>
      <c r="G21" s="9">
        <v>4.88</v>
      </c>
      <c r="H21" s="9">
        <v>4.96</v>
      </c>
      <c r="I21" s="9">
        <v>2.84</v>
      </c>
      <c r="J21" s="9">
        <v>4.8600000000000003</v>
      </c>
      <c r="K21" s="9">
        <v>5.12</v>
      </c>
      <c r="M21" s="9">
        <v>6.85</v>
      </c>
      <c r="N21" s="10">
        <v>7.97</v>
      </c>
      <c r="O21" s="11">
        <v>11.18</v>
      </c>
    </row>
    <row r="22" spans="1:15" x14ac:dyDescent="0.4">
      <c r="A22" s="3" t="s">
        <v>12</v>
      </c>
      <c r="B22" s="9">
        <v>6.95</v>
      </c>
      <c r="C22" s="9">
        <v>4.37</v>
      </c>
      <c r="D22" s="9">
        <v>6.45</v>
      </c>
      <c r="E22" s="9">
        <v>5.26</v>
      </c>
      <c r="F22" s="9">
        <v>6.72</v>
      </c>
      <c r="G22" s="9">
        <v>4.67</v>
      </c>
      <c r="H22" s="9">
        <v>7.08</v>
      </c>
      <c r="I22" s="9">
        <v>5.38</v>
      </c>
      <c r="J22" s="9">
        <v>5.0599999999999996</v>
      </c>
      <c r="K22" s="9">
        <v>6.85</v>
      </c>
      <c r="M22" s="9">
        <v>7.51</v>
      </c>
      <c r="N22" s="10">
        <v>10.48</v>
      </c>
      <c r="O22" s="11">
        <v>12.35</v>
      </c>
    </row>
    <row r="23" spans="1:15" x14ac:dyDescent="0.4">
      <c r="A23" s="3" t="s">
        <v>13</v>
      </c>
      <c r="B23" s="9">
        <v>7.51</v>
      </c>
      <c r="C23" s="9">
        <v>4.53</v>
      </c>
      <c r="D23" s="9">
        <v>5.26</v>
      </c>
      <c r="E23" s="9">
        <v>7.33</v>
      </c>
      <c r="F23" s="9">
        <v>5.25</v>
      </c>
      <c r="G23" s="9">
        <v>6.21</v>
      </c>
      <c r="H23" s="9">
        <v>4.42</v>
      </c>
      <c r="I23" s="9">
        <v>7.14</v>
      </c>
      <c r="J23" s="9">
        <v>5.87</v>
      </c>
      <c r="K23" s="9">
        <v>5.62</v>
      </c>
      <c r="M23" s="9">
        <v>4.53</v>
      </c>
      <c r="N23" s="10">
        <v>9.1300000000000008</v>
      </c>
      <c r="O23" s="11">
        <v>10.35</v>
      </c>
    </row>
    <row r="24" spans="1:15" x14ac:dyDescent="0.4">
      <c r="A24" s="4" t="s">
        <v>14</v>
      </c>
      <c r="B24" s="10">
        <v>9.42</v>
      </c>
      <c r="C24" s="10">
        <v>7.5</v>
      </c>
      <c r="D24" s="10">
        <v>8.43</v>
      </c>
      <c r="E24" s="10">
        <v>8.48</v>
      </c>
      <c r="F24" s="10">
        <v>6.12</v>
      </c>
      <c r="G24" s="10">
        <v>7.32</v>
      </c>
      <c r="H24" s="10">
        <v>8.65</v>
      </c>
      <c r="I24" s="10">
        <v>7.75</v>
      </c>
      <c r="J24" s="10">
        <v>9.6</v>
      </c>
      <c r="K24" s="10">
        <v>8.73</v>
      </c>
      <c r="M24" s="9">
        <v>5.26</v>
      </c>
      <c r="N24" s="10">
        <v>11.08</v>
      </c>
      <c r="O24" s="11">
        <v>13.5</v>
      </c>
    </row>
    <row r="25" spans="1:15" x14ac:dyDescent="0.4">
      <c r="A25" s="4" t="s">
        <v>15</v>
      </c>
      <c r="B25" s="10">
        <v>9.98</v>
      </c>
      <c r="C25" s="10">
        <v>10.15</v>
      </c>
      <c r="D25" s="10">
        <v>10.5</v>
      </c>
      <c r="E25" s="10">
        <v>8.9</v>
      </c>
      <c r="F25" s="10">
        <v>10.050000000000001</v>
      </c>
      <c r="G25" s="10">
        <v>8.48</v>
      </c>
      <c r="H25" s="10">
        <v>9.6199999999999992</v>
      </c>
      <c r="I25" s="10">
        <v>8.1199999999999992</v>
      </c>
      <c r="J25" s="10">
        <v>6.3</v>
      </c>
      <c r="K25" s="10">
        <v>7.97</v>
      </c>
      <c r="M25" s="9">
        <v>7.33</v>
      </c>
      <c r="N25" s="10">
        <v>9.8800000000000008</v>
      </c>
      <c r="O25" s="11">
        <v>13.52</v>
      </c>
    </row>
    <row r="26" spans="1:15" x14ac:dyDescent="0.4">
      <c r="A26" s="4" t="s">
        <v>16</v>
      </c>
      <c r="B26" s="10">
        <v>10.48</v>
      </c>
      <c r="C26" s="10">
        <v>9.1300000000000008</v>
      </c>
      <c r="D26" s="10">
        <v>11.08</v>
      </c>
      <c r="E26" s="10">
        <v>9.8800000000000008</v>
      </c>
      <c r="F26" s="10">
        <v>8.35</v>
      </c>
      <c r="G26" s="10">
        <v>9.8699999999999992</v>
      </c>
      <c r="H26" s="10">
        <v>10.53</v>
      </c>
      <c r="I26" s="10">
        <v>9.08</v>
      </c>
      <c r="J26" s="10">
        <v>10.119999999999999</v>
      </c>
      <c r="K26" s="10">
        <v>8.5500000000000007</v>
      </c>
      <c r="M26" s="9">
        <v>5.25</v>
      </c>
      <c r="N26" s="10">
        <v>8.35</v>
      </c>
      <c r="O26" s="11">
        <v>9.85</v>
      </c>
    </row>
    <row r="27" spans="1:15" x14ac:dyDescent="0.4">
      <c r="A27" s="5" t="s">
        <v>17</v>
      </c>
      <c r="B27" s="11">
        <v>11.33</v>
      </c>
      <c r="C27" s="11">
        <v>10.88</v>
      </c>
      <c r="D27" s="11">
        <v>9.1999999999999993</v>
      </c>
      <c r="E27" s="11">
        <v>10.38</v>
      </c>
      <c r="F27" s="11">
        <v>11.07</v>
      </c>
      <c r="G27" s="11">
        <v>11.57</v>
      </c>
      <c r="H27" s="11">
        <v>9.93</v>
      </c>
      <c r="I27" s="11">
        <v>10.23</v>
      </c>
      <c r="J27" s="11">
        <v>8.23</v>
      </c>
      <c r="K27" s="11">
        <v>11.07</v>
      </c>
      <c r="M27" s="9">
        <v>6.21</v>
      </c>
      <c r="N27" s="10">
        <v>9.8699999999999992</v>
      </c>
      <c r="O27" s="11">
        <v>11.52</v>
      </c>
    </row>
    <row r="28" spans="1:15" x14ac:dyDescent="0.4">
      <c r="A28" s="5" t="s">
        <v>18</v>
      </c>
      <c r="B28" s="11">
        <v>12.47</v>
      </c>
      <c r="C28" s="11">
        <v>9.8699999999999992</v>
      </c>
      <c r="D28" s="11">
        <v>12.32</v>
      </c>
      <c r="E28" s="11">
        <v>12.35</v>
      </c>
      <c r="F28" s="11">
        <v>12.65</v>
      </c>
      <c r="G28" s="11">
        <v>11.95</v>
      </c>
      <c r="H28" s="11">
        <v>9.3000000000000007</v>
      </c>
      <c r="I28" s="11">
        <v>12.93</v>
      </c>
      <c r="J28" s="11">
        <v>12.32</v>
      </c>
      <c r="K28" s="11">
        <v>11.18</v>
      </c>
      <c r="M28" s="9">
        <v>4.42</v>
      </c>
      <c r="N28" s="10">
        <v>10.53</v>
      </c>
      <c r="O28" s="11">
        <v>9.2200000000000006</v>
      </c>
    </row>
    <row r="29" spans="1:15" x14ac:dyDescent="0.4">
      <c r="A29" s="5" t="s">
        <v>19</v>
      </c>
      <c r="B29" s="11">
        <v>12.35</v>
      </c>
      <c r="C29" s="11">
        <v>10.35</v>
      </c>
      <c r="D29" s="11">
        <v>13.5</v>
      </c>
      <c r="E29" s="11">
        <v>13.52</v>
      </c>
      <c r="F29" s="11">
        <v>9.85</v>
      </c>
      <c r="G29" s="11">
        <v>11.52</v>
      </c>
      <c r="H29" s="11">
        <v>9.2200000000000006</v>
      </c>
      <c r="I29" s="11">
        <v>12.05</v>
      </c>
      <c r="J29" s="11">
        <v>12.15</v>
      </c>
      <c r="K29" s="11">
        <v>13.32</v>
      </c>
      <c r="M29" s="9">
        <v>7.14</v>
      </c>
      <c r="N29" s="10">
        <v>9.08</v>
      </c>
      <c r="O29" s="11">
        <v>12.05</v>
      </c>
    </row>
    <row r="30" spans="1:15" x14ac:dyDescent="0.4">
      <c r="M30" s="9">
        <v>5.87</v>
      </c>
      <c r="N30" s="10">
        <v>10.119999999999999</v>
      </c>
      <c r="O30" s="11">
        <v>12.15</v>
      </c>
    </row>
    <row r="31" spans="1:15" x14ac:dyDescent="0.4">
      <c r="M31" s="9">
        <v>5.62</v>
      </c>
      <c r="N31" s="10">
        <v>8.5500000000000007</v>
      </c>
      <c r="O31" s="11">
        <v>13.32</v>
      </c>
    </row>
    <row r="32" spans="1:15" x14ac:dyDescent="0.4">
      <c r="M32" s="18">
        <f>AVERAGE(M2:M31)</f>
        <v>5.3963333333333328</v>
      </c>
      <c r="N32" s="18">
        <f t="shared" ref="N32:O32" si="4">AVERAGE(N2:N31)</f>
        <v>8.9713333333333356</v>
      </c>
      <c r="O32" s="18">
        <f t="shared" si="4"/>
        <v>11.302</v>
      </c>
    </row>
    <row r="33" spans="13:15" x14ac:dyDescent="0.4">
      <c r="M33">
        <f>STDEV(M2:M31)</f>
        <v>1.2546753484009536</v>
      </c>
      <c r="N33">
        <f t="shared" ref="N33:O33" si="5">STDEV(N2:N31)</f>
        <v>1.231048707216827</v>
      </c>
      <c r="O33">
        <f t="shared" si="5"/>
        <v>1.4042850678278007</v>
      </c>
    </row>
    <row r="34" spans="13:15" x14ac:dyDescent="0.4">
      <c r="M34" s="17">
        <f>MAX(M2:M31)</f>
        <v>7.51</v>
      </c>
      <c r="N34" s="17">
        <f t="shared" ref="N34:O34" si="6">MAX(N2:N31)</f>
        <v>11.08</v>
      </c>
      <c r="O34" s="17">
        <f t="shared" si="6"/>
        <v>13.52</v>
      </c>
    </row>
    <row r="35" spans="13:15" x14ac:dyDescent="0.4">
      <c r="M35" s="17">
        <f>MIN(M2:M31)</f>
        <v>2.84</v>
      </c>
      <c r="N35" s="17">
        <f t="shared" ref="N35:O35" si="7">MIN(N2:N31)</f>
        <v>6.12</v>
      </c>
      <c r="O35" s="17">
        <f t="shared" si="7"/>
        <v>8.2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ei</dc:creator>
  <cp:lastModifiedBy>86158</cp:lastModifiedBy>
  <dcterms:created xsi:type="dcterms:W3CDTF">2015-06-05T18:17:20Z</dcterms:created>
  <dcterms:modified xsi:type="dcterms:W3CDTF">2020-04-18T11:43:05Z</dcterms:modified>
</cp:coreProperties>
</file>